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Primers for Realtime PCR" sheetId="1" state="visible" r:id="rId2"/>
    <sheet name="Primers for miRNAs" sheetId="2" state="visible" r:id="rId3"/>
    <sheet name="other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1" uniqueCount="156">
  <si>
    <t xml:space="preserve">Name</t>
  </si>
  <si>
    <t xml:space="preserve">Reverse transcription primer</t>
  </si>
  <si>
    <t xml:space="preserve">Forward primer</t>
  </si>
  <si>
    <t xml:space="preserve">rno-miR-130a</t>
  </si>
  <si>
    <t xml:space="preserve">TCAACTGGTGTCGTGGAGTCGGCAATTCAGTTGAGatgccctt</t>
  </si>
  <si>
    <t xml:space="preserve">ACACTCCAGCTGGGcagtgcaatgttaaaa</t>
  </si>
  <si>
    <t xml:space="preserve">rno-miR-130b</t>
  </si>
  <si>
    <t xml:space="preserve">ACACTCCAGCTGGGcagtgcaatgatgaaa</t>
  </si>
  <si>
    <t xml:space="preserve">rno-miR-135a*</t>
  </si>
  <si>
    <t xml:space="preserve">TCAACTGGTGTCGTGGAGTCGGCAATTCAGTTGAGtttcatgg</t>
  </si>
  <si>
    <t xml:space="preserve">ACACTCCAGCTGGGtgtagggatggaagcc</t>
  </si>
  <si>
    <t xml:space="preserve">rno-miR-137</t>
  </si>
  <si>
    <t xml:space="preserve">TCAACTGGTGTCGTGGAGTCGGCAATTCAGTTGAGctacgcgt</t>
  </si>
  <si>
    <t xml:space="preserve">ACACTCCAGCTGGGttattgcttaagaatac</t>
  </si>
  <si>
    <t xml:space="preserve">rno-miR-138</t>
  </si>
  <si>
    <t xml:space="preserve">TCAACTGGTGTCGTGGAGTCGGCAATTCAGTTGAGcggcctga</t>
  </si>
  <si>
    <t xml:space="preserve">ACACTCCAGCTGGGagctggtgttgtgaatc</t>
  </si>
  <si>
    <t xml:space="preserve">rno-miR-16</t>
  </si>
  <si>
    <t xml:space="preserve">TCAACTGGTGTCGTGGAGTCGGCAATTCAGTTGAGcgccaata</t>
  </si>
  <si>
    <t xml:space="preserve">ACACTCCAGCTGGGtagcagcacgtaaata</t>
  </si>
  <si>
    <t xml:space="preserve">rno-miR-17-5p</t>
  </si>
  <si>
    <t xml:space="preserve">TCAACTGGTGTCGTGGAGTCGGCAATTCAGTTGAGctacctgc</t>
  </si>
  <si>
    <t xml:space="preserve">ACACTCCAGCTGGGcaaagtgcttacagtg</t>
  </si>
  <si>
    <t xml:space="preserve">rno-miR-199a-3p</t>
  </si>
  <si>
    <t xml:space="preserve">TCAACTGGTGTCGTGGAGTCGGCAATTCAGTTGAGtaaccaat</t>
  </si>
  <si>
    <t xml:space="preserve">ACACTCCAGCTGGGacagtagtctgcacat</t>
  </si>
  <si>
    <t xml:space="preserve">rno-miR-219-2-3p</t>
  </si>
  <si>
    <t xml:space="preserve">TCAACTGGTGTCGTGGAGTCGGCAATTCAGTTGAGacagatgt</t>
  </si>
  <si>
    <t xml:space="preserve">ACACTCCAGCTGGGagaattgtggctggac</t>
  </si>
  <si>
    <t xml:space="preserve">rno-miR-22</t>
  </si>
  <si>
    <t xml:space="preserve">TCAACTGGTGTCGTGGAGTCGGCAATTCAGTTGAGacagttct</t>
  </si>
  <si>
    <t xml:space="preserve">ACACTCCAGCTGGGaagctgccagttgaag</t>
  </si>
  <si>
    <t xml:space="preserve">rno-miR-221</t>
  </si>
  <si>
    <t xml:space="preserve">TCAACTGGTGTCGTGGAGTCGGCAATTCAGTTGAGgaaaccca</t>
  </si>
  <si>
    <t xml:space="preserve">ACACTCCAGCTGGGagctacattgtctgct</t>
  </si>
  <si>
    <t xml:space="preserve">rno-miR-222</t>
  </si>
  <si>
    <t xml:space="preserve">TCAACTGGTGTCGTGGAGTCGGCAATTCAGTTGAGacccagta</t>
  </si>
  <si>
    <t xml:space="preserve">ACACTCCAGCTGGGagctacatctggctac</t>
  </si>
  <si>
    <t xml:space="preserve">rno-miR-296</t>
  </si>
  <si>
    <t xml:space="preserve">TCAACTGGTGTCGTGGAGTCGGCAATTCAGTTGAGggagagcc</t>
  </si>
  <si>
    <t xml:space="preserve">ACACTCCAGCTGGGgagggttgggtggagg</t>
  </si>
  <si>
    <t xml:space="preserve">rno-miR-298</t>
  </si>
  <si>
    <t xml:space="preserve">TCAACTGGTGTCGTGGAGTCGGCAATTCAGTTGAGgggaagaa</t>
  </si>
  <si>
    <t xml:space="preserve">ACACTCCAGCTGGGggcagaggagggctgt</t>
  </si>
  <si>
    <t xml:space="preserve">rno-miR-29a</t>
  </si>
  <si>
    <t xml:space="preserve">TCAACTGGTGTCGTGGAGTCGGCAATTCAGTTGAGtaaccgat</t>
  </si>
  <si>
    <t xml:space="preserve">ACACTCCAGCTGGGtagcaccatctgaaat</t>
  </si>
  <si>
    <t xml:space="preserve">rno-miR-29b</t>
  </si>
  <si>
    <t xml:space="preserve">TCAACTGGTGTCGTGGAGTCGGCAATTCAGTTGAGaacactga</t>
  </si>
  <si>
    <t xml:space="preserve">ACACTCCAGCTGGGtagcaccatttgaaat</t>
  </si>
  <si>
    <t xml:space="preserve">rno-miR-29c</t>
  </si>
  <si>
    <t xml:space="preserve">rno-miR-378</t>
  </si>
  <si>
    <t xml:space="preserve">TCAACTGGTGTCGTGGAGTCGGCAATTCAGTTGAGccttctga</t>
  </si>
  <si>
    <t xml:space="preserve">ACACTCCAGCTGGGactggacttggagtca</t>
  </si>
  <si>
    <t xml:space="preserve">rno-miR-409-5p</t>
  </si>
  <si>
    <t xml:space="preserve">TCAACTGGTGTCGTGGAGTCGGCAATTCAGTTGAGcaaagttg</t>
  </si>
  <si>
    <t xml:space="preserve">ACACTCCAGCTGGGaggttacccgagcaac</t>
  </si>
  <si>
    <t xml:space="preserve">rno-miR-494</t>
  </si>
  <si>
    <t xml:space="preserve">TCAACTGGTGTCGTGGAGTCGGCAATTCAGTTGAGaggtttcc</t>
  </si>
  <si>
    <t xml:space="preserve">ACACTCCAGCTGGGtgaaacatacacggga</t>
  </si>
  <si>
    <t xml:space="preserve">rno-miR-672</t>
  </si>
  <si>
    <t xml:space="preserve">TCAACTGGTGTCGTGGAGTCGGCAATTCAGTTGAGtcacacac</t>
  </si>
  <si>
    <t xml:space="preserve">ACACTCCAGCTGGGtgaggttggtgtactg</t>
  </si>
  <si>
    <t xml:space="preserve">rno-miR-708</t>
  </si>
  <si>
    <t xml:space="preserve">TCAACTGGTGTCGTGGAGTCGGCAATTCAGTTGAGcccagcta</t>
  </si>
  <si>
    <t xml:space="preserve">ACACTCCAGCTGGGaaggagcttacaatct</t>
  </si>
  <si>
    <t xml:space="preserve">rno-miR-92a</t>
  </si>
  <si>
    <t xml:space="preserve">TCAACTGGTGTCGTGGAGTCGGCAATTCAGTTGAGcaggccgg</t>
  </si>
  <si>
    <t xml:space="preserve">ACACTCCAGCTGGGtattgcacttgtcccg</t>
  </si>
  <si>
    <t xml:space="preserve">rno-miR-92b</t>
  </si>
  <si>
    <t xml:space="preserve">TCAACTGGTGTCGTGGAGTCGGCAATTCAGTTGAGggaggccg</t>
  </si>
  <si>
    <t xml:space="preserve">ACACTCCAGCTGGGtattgcactcgtcccg</t>
  </si>
  <si>
    <t xml:space="preserve">rno-miR-93</t>
  </si>
  <si>
    <t xml:space="preserve">ACACTCCAGCTGGGcaaagtgctgttcgtg</t>
  </si>
  <si>
    <t xml:space="preserve">rno-miR-99b</t>
  </si>
  <si>
    <t xml:space="preserve">TCAACTGGTGTCGTGGAGTCGGCAATTCAGTTGAGcacaagat</t>
  </si>
  <si>
    <t xml:space="preserve">ACACTCCAGCTGGGaacccgtagatccgat</t>
  </si>
  <si>
    <t xml:space="preserve">candidate 11</t>
  </si>
  <si>
    <t xml:space="preserve">TCAACTGGTGTCGTGGAGTCGGCAATTCAGTTGAGcactgaag</t>
  </si>
  <si>
    <t xml:space="preserve">ACACTCCAGCTGGGCTAAGGCAGGCAGACT</t>
  </si>
  <si>
    <t xml:space="preserve">rno-miR-344b-5p</t>
  </si>
  <si>
    <t xml:space="preserve">TCAACTGGTGTCGTGGAGTCGGCAATTCAGTTGAGgaatataa</t>
  </si>
  <si>
    <t xml:space="preserve">ACACTCCAGCTGGGAGTCAGGCTGCTGGTT</t>
  </si>
  <si>
    <t xml:space="preserve">rno-miR-3559-5p</t>
  </si>
  <si>
    <t xml:space="preserve">TCAACTGGTGTCGTGGAGTCGGCAATTCAGTTGAGtcatgtag</t>
  </si>
  <si>
    <t xml:space="preserve">ACACTCCAGCTGGGTGACAGACTTAGTACT</t>
  </si>
  <si>
    <t xml:space="preserve">candidate 55</t>
  </si>
  <si>
    <t xml:space="preserve">TCAACTGGTGTCGTGGAGTCGGCAATTCAGTTGAGtccccaac</t>
  </si>
  <si>
    <t xml:space="preserve">ACACTCCAGCTGGGTAGGCTAGAAAGAGGT</t>
  </si>
  <si>
    <t xml:space="preserve">U6</t>
  </si>
  <si>
    <t xml:space="preserve">CTCAACTGGTGTCGTGGAGTCGGCAATTCAGTTGAGAAAAATAT</t>
  </si>
  <si>
    <t xml:space="preserve">ACACTCCAGCTGGGCGCAAATTCGTGAAGC</t>
  </si>
  <si>
    <t xml:space="preserve">General reverse primer</t>
  </si>
  <si>
    <t xml:space="preserve">CTCAACTGGTGTCGTGGAGTCGG </t>
  </si>
  <si>
    <t xml:space="preserve">Reverse transcription Primer</t>
  </si>
  <si>
    <t xml:space="preserve">Forward Primer</t>
  </si>
  <si>
    <t xml:space="preserve">candidate 1</t>
  </si>
  <si>
    <t xml:space="preserve">TCAACTGGTGTCGTGGAGTCGGCAATTCAGTTGAGaggtagta</t>
  </si>
  <si>
    <t xml:space="preserve">ACACTCCAGCTGGGTGGCTATGATGTTTAC</t>
  </si>
  <si>
    <t xml:space="preserve">candidate 2</t>
  </si>
  <si>
    <r>
      <rPr>
        <sz val="10"/>
        <rFont val="Arial"/>
        <family val="2"/>
      </rPr>
      <t xml:space="preserve">TCAACTGGTGTCGTGGAGTCGGCAATTCAGTTGAG</t>
    </r>
    <r>
      <rPr>
        <sz val="10"/>
        <color rgb="FF000000"/>
        <rFont val="Arial"/>
        <family val="2"/>
      </rPr>
      <t xml:space="preserve">cacatata</t>
    </r>
  </si>
  <si>
    <t xml:space="preserve">ACACTCCAGCTGGGTAAGTGTGTATGTATA</t>
  </si>
  <si>
    <t xml:space="preserve">candidate 3</t>
  </si>
  <si>
    <r>
      <rPr>
        <sz val="10"/>
        <rFont val="Arial"/>
        <family val="2"/>
      </rPr>
      <t xml:space="preserve">TCAACTGGTGTCGTGGAGTCGGCAATTCAGTTGAG</t>
    </r>
    <r>
      <rPr>
        <sz val="10"/>
        <color rgb="FF000000"/>
        <rFont val="Arial"/>
        <family val="2"/>
      </rPr>
      <t xml:space="preserve">atatacat</t>
    </r>
  </si>
  <si>
    <t xml:space="preserve">ACACTCCAGCTGGGATGTAAGTGTGTATGT</t>
  </si>
  <si>
    <t xml:space="preserve">candidate 4</t>
  </si>
  <si>
    <r>
      <rPr>
        <sz val="10"/>
        <rFont val="Arial"/>
        <family val="2"/>
      </rPr>
      <t xml:space="preserve">TCAACTGGTGTCGTGGAGTCGGCAATTCAGTTGAG</t>
    </r>
    <r>
      <rPr>
        <sz val="10"/>
        <color rgb="FF000000"/>
        <rFont val="Arial"/>
        <family val="2"/>
      </rPr>
      <t xml:space="preserve">agttgcgt</t>
    </r>
  </si>
  <si>
    <t xml:space="preserve">ACACTCCAGCTGGGGGACGTCCAGACGCAA</t>
  </si>
  <si>
    <t xml:space="preserve">candidate 5</t>
  </si>
  <si>
    <t xml:space="preserve">TCAACTGGTGTCGTGGAGTCGGCAATTCAGTTGAGatatacat</t>
  </si>
  <si>
    <t xml:space="preserve">ACACTCCAGCTGGGTGTGATGTGTGTATGT</t>
  </si>
  <si>
    <t xml:space="preserve">rno-miR-2964 </t>
  </si>
  <si>
    <r>
      <rPr>
        <sz val="10"/>
        <rFont val="Arial"/>
        <family val="2"/>
      </rPr>
      <t xml:space="preserve">TCAACTGGTGTCGTGGAGTCGGCAATTCAGTTGAG</t>
    </r>
    <r>
      <rPr>
        <sz val="10"/>
        <color rgb="FF000000"/>
        <rFont val="Arial"/>
        <family val="2"/>
      </rPr>
      <t xml:space="preserve">aattgtgg</t>
    </r>
  </si>
  <si>
    <t xml:space="preserve">ACACTCCAGCTGGGAGATGTCCAGCCACAA</t>
  </si>
  <si>
    <t xml:space="preserve">candidate 6</t>
  </si>
  <si>
    <r>
      <rPr>
        <sz val="10"/>
        <rFont val="Arial"/>
        <family val="2"/>
      </rPr>
      <t xml:space="preserve">TCAACTGGTGTCGTGGAGTCGGCAATTCAGTTGAG</t>
    </r>
    <r>
      <rPr>
        <sz val="10"/>
        <color rgb="FF000000"/>
        <rFont val="Arial"/>
        <family val="2"/>
      </rPr>
      <t xml:space="preserve">aatataac</t>
    </r>
  </si>
  <si>
    <t xml:space="preserve">ACACTCCAGCTGGGAGTCAGGCTACTGGTT</t>
  </si>
  <si>
    <t xml:space="preserve">candidate 7</t>
  </si>
  <si>
    <r>
      <rPr>
        <sz val="10"/>
        <rFont val="Arial"/>
        <family val="2"/>
      </rPr>
      <t xml:space="preserve">TCAACTGGTGTCGTGGAGTCGGCAATTCAGTTGAG</t>
    </r>
    <r>
      <rPr>
        <sz val="10"/>
        <color rgb="FF000000"/>
        <rFont val="Arial"/>
        <family val="2"/>
      </rPr>
      <t xml:space="preserve">acataaac</t>
    </r>
  </si>
  <si>
    <t xml:space="preserve">ACACTCCAGCTGGGGAAGAGGGCGTTGGGT</t>
  </si>
  <si>
    <t xml:space="preserve">candidate 8</t>
  </si>
  <si>
    <r>
      <rPr>
        <sz val="10"/>
        <rFont val="Arial"/>
        <family val="2"/>
      </rPr>
      <t xml:space="preserve">TCAACTGGTGTCGTGGAGTCGGCAATTCAGTTGAG</t>
    </r>
    <r>
      <rPr>
        <sz val="10"/>
        <color rgb="FF000000"/>
        <rFont val="Arial"/>
        <family val="2"/>
      </rPr>
      <t xml:space="preserve">aggaaagt</t>
    </r>
  </si>
  <si>
    <t xml:space="preserve">ACACTCCAGCTGGGACTTGCATGTACACTT</t>
  </si>
  <si>
    <t xml:space="preserve">candidate 9</t>
  </si>
  <si>
    <r>
      <rPr>
        <sz val="10"/>
        <rFont val="Arial"/>
        <family val="2"/>
      </rPr>
      <t xml:space="preserve">TCAACTGGTGTCGTGGAGTCGGCAATTCAGTTGAG</t>
    </r>
    <r>
      <rPr>
        <sz val="10"/>
        <color rgb="FF000000"/>
        <rFont val="Arial"/>
        <family val="2"/>
      </rPr>
      <t xml:space="preserve">tcaagggt</t>
    </r>
  </si>
  <si>
    <t xml:space="preserve">ACACTCCAGCTGGGTGACTTTCCAGAGAAC</t>
  </si>
  <si>
    <t xml:space="preserve">candidate 10</t>
  </si>
  <si>
    <r>
      <rPr>
        <sz val="10"/>
        <rFont val="Arial"/>
        <family val="2"/>
      </rPr>
      <t xml:space="preserve">TCAACTGGTGTCGTGGAGTCGGCAATTCAGTTGAG</t>
    </r>
    <r>
      <rPr>
        <sz val="10"/>
        <color rgb="FF000000"/>
        <rFont val="Arial"/>
        <family val="2"/>
      </rPr>
      <t xml:space="preserve">caacaatc</t>
    </r>
  </si>
  <si>
    <t xml:space="preserve">ACACTCCAGCTGGGTAAGCTTGCCTTAGGA</t>
  </si>
  <si>
    <t xml:space="preserve">mmu-miR-344b-5p</t>
  </si>
  <si>
    <t xml:space="preserve">mmu-miR-3559-5p</t>
  </si>
  <si>
    <t xml:space="preserve">mmu-miR-124</t>
  </si>
  <si>
    <t xml:space="preserve">TCAACTGGTGTCGTGGAGTCGGCAATTCAGTTGAGggcattca</t>
  </si>
  <si>
    <t xml:space="preserve">ACACTCCAGCTGGGTAAGGCACGCGGTGAA</t>
  </si>
  <si>
    <t xml:space="preserve">mmu-miR-134</t>
  </si>
  <si>
    <t xml:space="preserve">TCAACTGGTGTCGTGGAGTCGGCAATTCAGTTGAGcccctctg</t>
  </si>
  <si>
    <t xml:space="preserve">ACACTCCAGCTGGGTGTGACTGGTTGACCAG</t>
  </si>
  <si>
    <t xml:space="preserve">CTCAACTGGTGTCGTGGAGTCGG </t>
  </si>
  <si>
    <t xml:space="preserve">Reverse primer</t>
  </si>
  <si>
    <t xml:space="preserve">Genotyping primers</t>
  </si>
  <si>
    <t xml:space="preserve">Dicer-floxed</t>
  </si>
  <si>
    <t xml:space="preserve">AGGTGCCTTTCGTTTAGGAAC</t>
  </si>
  <si>
    <t xml:space="preserve">AAAGCAGAACTCTAATGCCCC</t>
  </si>
  <si>
    <t xml:space="preserve">Nestin-Cre</t>
  </si>
  <si>
    <t xml:space="preserve">ATGCCCAAGAAGAAGAGGAAGGT</t>
  </si>
  <si>
    <t xml:space="preserve">GAAATCAGTGCGTTCGAACGCTAGA</t>
  </si>
  <si>
    <t xml:space="preserve">Sponges for candidate 12</t>
  </si>
  <si>
    <t xml:space="preserve">1-Forward primer</t>
  </si>
  <si>
    <t xml:space="preserve">5'GATCTgctgataatagCACTGAAGTCTGCCTGCCTTAGcgatCACTGAAGTCTGCCTGCCTTAGacgcgtCACTGAAGTCTGCCTGCCTTAGA'3</t>
  </si>
  <si>
    <t xml:space="preserve">1-Reverse primer</t>
  </si>
  <si>
    <t xml:space="preserve">5'AGCTTCTAAGGCAGGCAGACTTCAGTGacgcgtCTAAGGCAGGCAGACTTCAGTGatcgCTAAGGCAGGCAGACTTCAGTGctattatcagcA-'3</t>
  </si>
  <si>
    <t xml:space="preserve">2-Forward primer</t>
  </si>
  <si>
    <t xml:space="preserve">5-'AATTCCACTGAAGTCTGCCTGCCTTAGcgatCACTGAAGTCTGCCTGCCTTAGacgcgtCACTGAAGTCTGCCTGCCTTAGG-3'</t>
  </si>
  <si>
    <t xml:space="preserve">2-Reverse primer</t>
  </si>
  <si>
    <t xml:space="preserve">5'GATCCCTAAGGCAGGCAGACTTCAGTGacgcgtCTAAGGCAGGCAGACTTCAGTGatcgCTAAGGCAGGCAGACTTCAGTGG-'3</t>
  </si>
  <si>
    <r>
      <rPr>
        <sz val="10"/>
        <color rgb="FF000000"/>
        <rFont val="Arial"/>
        <family val="2"/>
      </rPr>
      <t xml:space="preserve">1 was cloned into Bgl</t>
    </r>
    <r>
      <rPr>
        <i val="true"/>
        <sz val="10"/>
        <color rgb="FF000000"/>
        <rFont val="Arial"/>
        <family val="2"/>
      </rPr>
      <t xml:space="preserve">II </t>
    </r>
    <r>
      <rPr>
        <sz val="10"/>
        <color rgb="FF000000"/>
        <rFont val="Arial"/>
        <family val="2"/>
      </rPr>
      <t xml:space="preserve">and Hind</t>
    </r>
    <r>
      <rPr>
        <i val="true"/>
        <sz val="10"/>
        <color rgb="FF000000"/>
        <rFont val="Arial"/>
        <family val="2"/>
      </rPr>
      <t xml:space="preserve">III </t>
    </r>
    <r>
      <rPr>
        <sz val="10"/>
        <color rgb="FF000000"/>
        <rFont val="Arial"/>
        <family val="2"/>
      </rPr>
      <t xml:space="preserve">site and 2 was cloned into  EcoRI and BamHI site of pEGFP-C1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  <font>
      <sz val="10"/>
      <color rgb="FF000000"/>
      <name val="Arial Unicode MS"/>
      <family val="2"/>
      <charset val="134"/>
    </font>
    <font>
      <b val="true"/>
      <sz val="12"/>
      <color rgb="FF000000"/>
      <name val="Arial"/>
      <family val="2"/>
    </font>
    <font>
      <i val="true"/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00FF00"/>
        <bgColor rgb="FF33CCCC"/>
      </patternFill>
    </fill>
    <fill>
      <patternFill patternType="solid">
        <fgColor rgb="FFCCFFCC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3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4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B40" activeCellId="0" sqref="B40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6.75"/>
    <col collapsed="false" customWidth="true" hidden="false" outlineLevel="0" max="2" min="2" style="0" width="57.36"/>
    <col collapsed="false" customWidth="true" hidden="false" outlineLevel="0" max="3" min="3" style="0" width="36.12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</row>
    <row r="2" customFormat="false" ht="14.25" hidden="false" customHeight="false" outlineLevel="0" collapsed="false">
      <c r="A2" s="2" t="s">
        <v>3</v>
      </c>
      <c r="B2" s="3" t="s">
        <v>4</v>
      </c>
      <c r="C2" s="3" t="s">
        <v>5</v>
      </c>
    </row>
    <row r="3" customFormat="false" ht="14.25" hidden="false" customHeight="false" outlineLevel="0" collapsed="false">
      <c r="A3" s="4" t="s">
        <v>6</v>
      </c>
      <c r="B3" s="5" t="s">
        <v>4</v>
      </c>
      <c r="C3" s="5" t="s">
        <v>7</v>
      </c>
    </row>
    <row r="4" customFormat="false" ht="14.25" hidden="false" customHeight="false" outlineLevel="0" collapsed="false">
      <c r="A4" s="2" t="s">
        <v>8</v>
      </c>
      <c r="B4" s="3" t="s">
        <v>9</v>
      </c>
      <c r="C4" s="3" t="s">
        <v>10</v>
      </c>
    </row>
    <row r="5" customFormat="false" ht="14.25" hidden="false" customHeight="false" outlineLevel="0" collapsed="false">
      <c r="A5" s="4" t="s">
        <v>11</v>
      </c>
      <c r="B5" s="5" t="s">
        <v>12</v>
      </c>
      <c r="C5" s="5" t="s">
        <v>13</v>
      </c>
    </row>
    <row r="6" customFormat="false" ht="14.25" hidden="false" customHeight="false" outlineLevel="0" collapsed="false">
      <c r="A6" s="2" t="s">
        <v>14</v>
      </c>
      <c r="B6" s="3" t="s">
        <v>15</v>
      </c>
      <c r="C6" s="3" t="s">
        <v>16</v>
      </c>
    </row>
    <row r="7" customFormat="false" ht="14.25" hidden="false" customHeight="false" outlineLevel="0" collapsed="false">
      <c r="A7" s="4" t="s">
        <v>17</v>
      </c>
      <c r="B7" s="5" t="s">
        <v>18</v>
      </c>
      <c r="C7" s="5" t="s">
        <v>19</v>
      </c>
    </row>
    <row r="8" customFormat="false" ht="14.25" hidden="false" customHeight="false" outlineLevel="0" collapsed="false">
      <c r="A8" s="2" t="s">
        <v>20</v>
      </c>
      <c r="B8" s="3" t="s">
        <v>21</v>
      </c>
      <c r="C8" s="3" t="s">
        <v>22</v>
      </c>
    </row>
    <row r="9" customFormat="false" ht="14.25" hidden="false" customHeight="false" outlineLevel="0" collapsed="false">
      <c r="A9" s="4" t="s">
        <v>23</v>
      </c>
      <c r="B9" s="5" t="s">
        <v>24</v>
      </c>
      <c r="C9" s="5" t="s">
        <v>25</v>
      </c>
    </row>
    <row r="10" customFormat="false" ht="14.25" hidden="false" customHeight="false" outlineLevel="0" collapsed="false">
      <c r="A10" s="2" t="s">
        <v>26</v>
      </c>
      <c r="B10" s="3" t="s">
        <v>27</v>
      </c>
      <c r="C10" s="3" t="s">
        <v>28</v>
      </c>
    </row>
    <row r="11" customFormat="false" ht="14.25" hidden="false" customHeight="false" outlineLevel="0" collapsed="false">
      <c r="A11" s="4" t="s">
        <v>29</v>
      </c>
      <c r="B11" s="5" t="s">
        <v>30</v>
      </c>
      <c r="C11" s="5" t="s">
        <v>31</v>
      </c>
    </row>
    <row r="12" customFormat="false" ht="14.25" hidden="false" customHeight="false" outlineLevel="0" collapsed="false">
      <c r="A12" s="2" t="s">
        <v>32</v>
      </c>
      <c r="B12" s="3" t="s">
        <v>33</v>
      </c>
      <c r="C12" s="3" t="s">
        <v>34</v>
      </c>
    </row>
    <row r="13" customFormat="false" ht="14.25" hidden="false" customHeight="false" outlineLevel="0" collapsed="false">
      <c r="A13" s="4" t="s">
        <v>35</v>
      </c>
      <c r="B13" s="5" t="s">
        <v>36</v>
      </c>
      <c r="C13" s="5" t="s">
        <v>37</v>
      </c>
    </row>
    <row r="14" customFormat="false" ht="14.25" hidden="false" customHeight="false" outlineLevel="0" collapsed="false">
      <c r="A14" s="2" t="s">
        <v>38</v>
      </c>
      <c r="B14" s="3" t="s">
        <v>39</v>
      </c>
      <c r="C14" s="3" t="s">
        <v>40</v>
      </c>
    </row>
    <row r="15" customFormat="false" ht="14.25" hidden="false" customHeight="false" outlineLevel="0" collapsed="false">
      <c r="A15" s="4" t="s">
        <v>41</v>
      </c>
      <c r="B15" s="5" t="s">
        <v>42</v>
      </c>
      <c r="C15" s="5" t="s">
        <v>43</v>
      </c>
    </row>
    <row r="16" customFormat="false" ht="14.25" hidden="false" customHeight="false" outlineLevel="0" collapsed="false">
      <c r="A16" s="2" t="s">
        <v>44</v>
      </c>
      <c r="B16" s="3" t="s">
        <v>45</v>
      </c>
      <c r="C16" s="3" t="s">
        <v>46</v>
      </c>
    </row>
    <row r="17" customFormat="false" ht="14.25" hidden="false" customHeight="false" outlineLevel="0" collapsed="false">
      <c r="A17" s="4" t="s">
        <v>47</v>
      </c>
      <c r="B17" s="5" t="s">
        <v>48</v>
      </c>
      <c r="C17" s="5" t="s">
        <v>49</v>
      </c>
    </row>
    <row r="18" customFormat="false" ht="14.25" hidden="false" customHeight="false" outlineLevel="0" collapsed="false">
      <c r="A18" s="2" t="s">
        <v>50</v>
      </c>
      <c r="B18" s="3" t="s">
        <v>45</v>
      </c>
      <c r="C18" s="3" t="s">
        <v>49</v>
      </c>
    </row>
    <row r="19" customFormat="false" ht="14.25" hidden="false" customHeight="false" outlineLevel="0" collapsed="false">
      <c r="A19" s="4" t="s">
        <v>51</v>
      </c>
      <c r="B19" s="5" t="s">
        <v>52</v>
      </c>
      <c r="C19" s="5" t="s">
        <v>53</v>
      </c>
    </row>
    <row r="20" customFormat="false" ht="14.25" hidden="false" customHeight="false" outlineLevel="0" collapsed="false">
      <c r="A20" s="2" t="s">
        <v>54</v>
      </c>
      <c r="B20" s="3" t="s">
        <v>55</v>
      </c>
      <c r="C20" s="3" t="s">
        <v>56</v>
      </c>
    </row>
    <row r="21" customFormat="false" ht="14.25" hidden="false" customHeight="false" outlineLevel="0" collapsed="false">
      <c r="A21" s="4" t="s">
        <v>57</v>
      </c>
      <c r="B21" s="5" t="s">
        <v>58</v>
      </c>
      <c r="C21" s="5" t="s">
        <v>59</v>
      </c>
    </row>
    <row r="22" customFormat="false" ht="14.25" hidden="false" customHeight="false" outlineLevel="0" collapsed="false">
      <c r="A22" s="2" t="s">
        <v>60</v>
      </c>
      <c r="B22" s="3" t="s">
        <v>61</v>
      </c>
      <c r="C22" s="3" t="s">
        <v>62</v>
      </c>
    </row>
    <row r="23" customFormat="false" ht="14.25" hidden="false" customHeight="false" outlineLevel="0" collapsed="false">
      <c r="A23" s="4" t="s">
        <v>63</v>
      </c>
      <c r="B23" s="5" t="s">
        <v>64</v>
      </c>
      <c r="C23" s="5" t="s">
        <v>65</v>
      </c>
    </row>
    <row r="24" customFormat="false" ht="14.25" hidden="false" customHeight="false" outlineLevel="0" collapsed="false">
      <c r="A24" s="2" t="s">
        <v>66</v>
      </c>
      <c r="B24" s="3" t="s">
        <v>67</v>
      </c>
      <c r="C24" s="3" t="s">
        <v>68</v>
      </c>
    </row>
    <row r="25" customFormat="false" ht="14.25" hidden="false" customHeight="false" outlineLevel="0" collapsed="false">
      <c r="A25" s="4" t="s">
        <v>69</v>
      </c>
      <c r="B25" s="5" t="s">
        <v>70</v>
      </c>
      <c r="C25" s="5" t="s">
        <v>71</v>
      </c>
    </row>
    <row r="26" customFormat="false" ht="14.25" hidden="false" customHeight="false" outlineLevel="0" collapsed="false">
      <c r="A26" s="2" t="s">
        <v>72</v>
      </c>
      <c r="B26" s="3" t="s">
        <v>21</v>
      </c>
      <c r="C26" s="3" t="s">
        <v>73</v>
      </c>
    </row>
    <row r="27" customFormat="false" ht="14.25" hidden="false" customHeight="false" outlineLevel="0" collapsed="false">
      <c r="A27" s="4" t="s">
        <v>74</v>
      </c>
      <c r="B27" s="5" t="s">
        <v>75</v>
      </c>
      <c r="C27" s="5" t="s">
        <v>76</v>
      </c>
    </row>
    <row r="28" customFormat="false" ht="14.25" hidden="false" customHeight="false" outlineLevel="0" collapsed="false">
      <c r="A28" s="2" t="s">
        <v>77</v>
      </c>
      <c r="B28" s="3" t="s">
        <v>78</v>
      </c>
      <c r="C28" s="3" t="s">
        <v>79</v>
      </c>
    </row>
    <row r="29" customFormat="false" ht="14.25" hidden="false" customHeight="false" outlineLevel="0" collapsed="false">
      <c r="A29" s="4" t="s">
        <v>80</v>
      </c>
      <c r="B29" s="5" t="s">
        <v>81</v>
      </c>
      <c r="C29" s="5" t="s">
        <v>82</v>
      </c>
    </row>
    <row r="30" customFormat="false" ht="14.25" hidden="false" customHeight="false" outlineLevel="0" collapsed="false">
      <c r="A30" s="2" t="s">
        <v>83</v>
      </c>
      <c r="B30" s="3" t="s">
        <v>84</v>
      </c>
      <c r="C30" s="3" t="s">
        <v>85</v>
      </c>
    </row>
    <row r="31" customFormat="false" ht="14.25" hidden="false" customHeight="false" outlineLevel="0" collapsed="false">
      <c r="A31" s="4" t="s">
        <v>86</v>
      </c>
      <c r="B31" s="5" t="s">
        <v>87</v>
      </c>
      <c r="C31" s="5" t="s">
        <v>88</v>
      </c>
    </row>
    <row r="32" customFormat="false" ht="14.25" hidden="false" customHeight="false" outlineLevel="0" collapsed="false">
      <c r="A32" s="2" t="s">
        <v>89</v>
      </c>
      <c r="B32" s="3" t="s">
        <v>90</v>
      </c>
      <c r="C32" s="3" t="s">
        <v>91</v>
      </c>
    </row>
    <row r="33" customFormat="false" ht="14.25" hidden="false" customHeight="false" outlineLevel="0" collapsed="false">
      <c r="A33" s="4" t="s">
        <v>92</v>
      </c>
      <c r="B33" s="5" t="s">
        <v>93</v>
      </c>
      <c r="C33" s="5"/>
    </row>
    <row r="34" customFormat="false" ht="14.25" hidden="false" customHeight="false" outlineLevel="0" collapsed="false">
      <c r="A34" s="2"/>
      <c r="B34" s="6"/>
      <c r="C34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7" activeCellId="0" sqref="F7"/>
    </sheetView>
  </sheetViews>
  <sheetFormatPr defaultColWidth="8.9921875" defaultRowHeight="12.75" zeroHeight="false" outlineLevelRow="0" outlineLevelCol="0"/>
  <cols>
    <col collapsed="false" customWidth="true" hidden="false" outlineLevel="0" max="1" min="1" style="7" width="16.36"/>
    <col collapsed="false" customWidth="true" hidden="false" outlineLevel="0" max="2" min="2" style="7" width="53.12"/>
    <col collapsed="false" customWidth="true" hidden="false" outlineLevel="0" max="3" min="3" style="7" width="37.25"/>
    <col collapsed="false" customWidth="false" hidden="false" outlineLevel="0" max="257" min="4" style="7" width="8.99"/>
  </cols>
  <sheetData>
    <row r="1" s="9" customFormat="true" ht="15" hidden="false" customHeight="false" outlineLevel="0" collapsed="false">
      <c r="A1" s="8" t="s">
        <v>0</v>
      </c>
      <c r="B1" s="8" t="s">
        <v>94</v>
      </c>
      <c r="C1" s="8" t="s">
        <v>95</v>
      </c>
    </row>
    <row r="2" customFormat="false" ht="12.75" hidden="false" customHeight="false" outlineLevel="0" collapsed="false">
      <c r="A2" s="5" t="s">
        <v>96</v>
      </c>
      <c r="B2" s="10" t="s">
        <v>97</v>
      </c>
      <c r="C2" s="10" t="s">
        <v>98</v>
      </c>
    </row>
    <row r="3" customFormat="false" ht="12.75" hidden="false" customHeight="false" outlineLevel="0" collapsed="false">
      <c r="A3" s="3" t="s">
        <v>99</v>
      </c>
      <c r="B3" s="11" t="s">
        <v>100</v>
      </c>
      <c r="C3" s="11" t="s">
        <v>101</v>
      </c>
    </row>
    <row r="4" customFormat="false" ht="12.75" hidden="false" customHeight="false" outlineLevel="0" collapsed="false">
      <c r="A4" s="5" t="s">
        <v>102</v>
      </c>
      <c r="B4" s="10" t="s">
        <v>103</v>
      </c>
      <c r="C4" s="10" t="s">
        <v>104</v>
      </c>
    </row>
    <row r="5" customFormat="false" ht="12.75" hidden="false" customHeight="false" outlineLevel="0" collapsed="false">
      <c r="A5" s="3" t="s">
        <v>105</v>
      </c>
      <c r="B5" s="11" t="s">
        <v>106</v>
      </c>
      <c r="C5" s="11" t="s">
        <v>107</v>
      </c>
    </row>
    <row r="6" customFormat="false" ht="12.75" hidden="false" customHeight="false" outlineLevel="0" collapsed="false">
      <c r="A6" s="5" t="s">
        <v>108</v>
      </c>
      <c r="B6" s="10" t="s">
        <v>109</v>
      </c>
      <c r="C6" s="10" t="s">
        <v>110</v>
      </c>
    </row>
    <row r="7" customFormat="false" ht="12.75" hidden="false" customHeight="false" outlineLevel="0" collapsed="false">
      <c r="A7" s="3" t="s">
        <v>111</v>
      </c>
      <c r="B7" s="11" t="s">
        <v>112</v>
      </c>
      <c r="C7" s="11" t="s">
        <v>113</v>
      </c>
    </row>
    <row r="8" customFormat="false" ht="12.75" hidden="false" customHeight="false" outlineLevel="0" collapsed="false">
      <c r="A8" s="5" t="s">
        <v>114</v>
      </c>
      <c r="B8" s="10" t="s">
        <v>115</v>
      </c>
      <c r="C8" s="10" t="s">
        <v>116</v>
      </c>
    </row>
    <row r="9" customFormat="false" ht="12.75" hidden="false" customHeight="false" outlineLevel="0" collapsed="false">
      <c r="A9" s="3" t="s">
        <v>117</v>
      </c>
      <c r="B9" s="11" t="s">
        <v>118</v>
      </c>
      <c r="C9" s="11" t="s">
        <v>119</v>
      </c>
    </row>
    <row r="10" customFormat="false" ht="12.75" hidden="false" customHeight="false" outlineLevel="0" collapsed="false">
      <c r="A10" s="5" t="s">
        <v>120</v>
      </c>
      <c r="B10" s="10" t="s">
        <v>121</v>
      </c>
      <c r="C10" s="10" t="s">
        <v>122</v>
      </c>
    </row>
    <row r="11" customFormat="false" ht="12.75" hidden="false" customHeight="false" outlineLevel="0" collapsed="false">
      <c r="A11" s="3" t="s">
        <v>123</v>
      </c>
      <c r="B11" s="11" t="s">
        <v>124</v>
      </c>
      <c r="C11" s="11" t="s">
        <v>125</v>
      </c>
    </row>
    <row r="12" customFormat="false" ht="12.75" hidden="false" customHeight="false" outlineLevel="0" collapsed="false">
      <c r="A12" s="5" t="s">
        <v>126</v>
      </c>
      <c r="B12" s="10" t="s">
        <v>127</v>
      </c>
      <c r="C12" s="10" t="s">
        <v>128</v>
      </c>
    </row>
    <row r="13" customFormat="false" ht="12.75" hidden="false" customHeight="false" outlineLevel="0" collapsed="false">
      <c r="A13" s="3" t="s">
        <v>77</v>
      </c>
      <c r="B13" s="3" t="s">
        <v>78</v>
      </c>
      <c r="C13" s="3" t="s">
        <v>79</v>
      </c>
    </row>
    <row r="14" customFormat="false" ht="12.75" hidden="false" customHeight="false" outlineLevel="0" collapsed="false">
      <c r="A14" s="4" t="s">
        <v>129</v>
      </c>
      <c r="B14" s="5" t="s">
        <v>81</v>
      </c>
      <c r="C14" s="5" t="s">
        <v>82</v>
      </c>
    </row>
    <row r="15" customFormat="false" ht="12.75" hidden="false" customHeight="false" outlineLevel="0" collapsed="false">
      <c r="A15" s="2" t="s">
        <v>130</v>
      </c>
      <c r="B15" s="3" t="s">
        <v>84</v>
      </c>
      <c r="C15" s="3" t="s">
        <v>85</v>
      </c>
    </row>
    <row r="16" customFormat="false" ht="12.75" hidden="false" customHeight="false" outlineLevel="0" collapsed="false">
      <c r="A16" s="5" t="s">
        <v>131</v>
      </c>
      <c r="B16" s="5" t="s">
        <v>132</v>
      </c>
      <c r="C16" s="5" t="s">
        <v>133</v>
      </c>
    </row>
    <row r="17" customFormat="false" ht="12.75" hidden="false" customHeight="false" outlineLevel="0" collapsed="false">
      <c r="A17" s="3" t="s">
        <v>134</v>
      </c>
      <c r="B17" s="3" t="s">
        <v>135</v>
      </c>
      <c r="C17" s="3" t="s">
        <v>136</v>
      </c>
    </row>
    <row r="18" customFormat="false" ht="12.75" hidden="false" customHeight="false" outlineLevel="0" collapsed="false">
      <c r="A18" s="5" t="s">
        <v>92</v>
      </c>
      <c r="B18" s="5" t="s">
        <v>137</v>
      </c>
      <c r="C18" s="5"/>
    </row>
    <row r="19" customFormat="false" ht="12.75" hidden="false" customHeight="false" outlineLevel="0" collapsed="false">
      <c r="A19" s="3"/>
      <c r="B19" s="3"/>
      <c r="C19" s="3"/>
    </row>
    <row r="20" customFormat="false" ht="12.75" hidden="false" customHeight="false" outlineLevel="0" collapsed="false">
      <c r="A20" s="5"/>
      <c r="B20" s="5"/>
      <c r="C20" s="5"/>
    </row>
    <row r="21" customFormat="false" ht="12.75" hidden="false" customHeight="false" outlineLevel="0" collapsed="false">
      <c r="A21" s="3"/>
      <c r="B21" s="3"/>
      <c r="C21" s="3"/>
    </row>
    <row r="23" customFormat="false" ht="15" hidden="false" customHeight="false" outlineLevel="0" collapsed="false">
      <c r="B23" s="12"/>
    </row>
  </sheetData>
  <dataValidations count="1">
    <dataValidation allowBlank="true" errorStyle="stop" operator="between" prompt="合成规格" showDropDown="false" showErrorMessage="true" showInputMessage="true" sqref="C5:C10" type="list">
      <formula1>"25nmole,50nmole,100nmole,200nmole,1umole,5umole,10umole"</formula1>
      <formula2>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5" activeCellId="0" sqref="F25"/>
    </sheetView>
  </sheetViews>
  <sheetFormatPr defaultColWidth="8.9921875" defaultRowHeight="12.75" zeroHeight="false" outlineLevelRow="0" outlineLevelCol="0"/>
  <cols>
    <col collapsed="false" customWidth="true" hidden="false" outlineLevel="0" max="1" min="1" style="7" width="17.75"/>
    <col collapsed="false" customWidth="true" hidden="false" outlineLevel="0" max="3" min="2" style="7" width="28.12"/>
    <col collapsed="false" customWidth="false" hidden="false" outlineLevel="0" max="6" min="4" style="7" width="8.99"/>
    <col collapsed="false" customWidth="true" hidden="false" outlineLevel="0" max="7" min="7" style="7" width="20.25"/>
    <col collapsed="false" customWidth="true" hidden="false" outlineLevel="0" max="8" min="8" style="7" width="9.75"/>
    <col collapsed="false" customWidth="false" hidden="false" outlineLevel="0" max="257" min="9" style="7" width="8.99"/>
  </cols>
  <sheetData>
    <row r="1" customFormat="false" ht="15" hidden="false" customHeight="false" outlineLevel="0" collapsed="false">
      <c r="A1" s="9" t="s">
        <v>0</v>
      </c>
      <c r="B1" s="9" t="s">
        <v>2</v>
      </c>
      <c r="C1" s="9" t="s">
        <v>138</v>
      </c>
    </row>
    <row r="8" customFormat="false" ht="15.75" hidden="false" customHeight="false" outlineLevel="0" collapsed="false">
      <c r="A8" s="13" t="s">
        <v>139</v>
      </c>
      <c r="B8" s="14"/>
      <c r="G8" s="15"/>
    </row>
    <row r="9" customFormat="false" ht="12.75" hidden="false" customHeight="false" outlineLevel="0" collapsed="false">
      <c r="A9" s="7" t="s">
        <v>140</v>
      </c>
      <c r="B9" s="7" t="s">
        <v>141</v>
      </c>
      <c r="C9" s="7" t="s">
        <v>142</v>
      </c>
    </row>
    <row r="10" customFormat="false" ht="12.75" hidden="false" customHeight="false" outlineLevel="0" collapsed="false">
      <c r="A10" s="7" t="s">
        <v>143</v>
      </c>
      <c r="B10" s="7" t="s">
        <v>144</v>
      </c>
      <c r="C10" s="7" t="s">
        <v>145</v>
      </c>
      <c r="G10" s="15"/>
    </row>
    <row r="13" customFormat="false" ht="15" hidden="false" customHeight="false" outlineLevel="0" collapsed="false">
      <c r="A13" s="9" t="s">
        <v>146</v>
      </c>
    </row>
    <row r="14" customFormat="false" ht="12.75" hidden="false" customHeight="false" outlineLevel="0" collapsed="false">
      <c r="A14" s="7" t="s">
        <v>147</v>
      </c>
      <c r="B14" s="7" t="s">
        <v>148</v>
      </c>
    </row>
    <row r="15" customFormat="false" ht="12.75" hidden="false" customHeight="false" outlineLevel="0" collapsed="false">
      <c r="A15" s="7" t="s">
        <v>149</v>
      </c>
      <c r="B15" s="7" t="s">
        <v>150</v>
      </c>
    </row>
    <row r="16" customFormat="false" ht="12.75" hidden="false" customHeight="false" outlineLevel="0" collapsed="false">
      <c r="A16" s="7" t="s">
        <v>151</v>
      </c>
      <c r="B16" s="7" t="s">
        <v>152</v>
      </c>
    </row>
    <row r="17" customFormat="false" ht="12.75" hidden="false" customHeight="false" outlineLevel="0" collapsed="false">
      <c r="A17" s="7" t="s">
        <v>153</v>
      </c>
      <c r="B17" s="7" t="s">
        <v>154</v>
      </c>
    </row>
    <row r="18" customFormat="false" ht="15" hidden="false" customHeight="false" outlineLevel="0" collapsed="false">
      <c r="H18" s="12"/>
    </row>
    <row r="19" customFormat="false" ht="12.75" hidden="false" customHeight="false" outlineLevel="0" collapsed="false">
      <c r="A19" s="7" t="s">
        <v>155</v>
      </c>
    </row>
    <row r="24" customFormat="false" ht="14.25" hidden="false" customHeight="false" outlineLevel="0" collapsed="false">
      <c r="A24" s="0"/>
      <c r="B24" s="16"/>
    </row>
    <row r="25" customFormat="false" ht="14.25" hidden="false" customHeight="false" outlineLevel="0" collapsed="false">
      <c r="A25" s="0"/>
      <c r="B25" s="16"/>
    </row>
    <row r="26" customFormat="false" ht="14.25" hidden="false" customHeight="false" outlineLevel="0" collapsed="false">
      <c r="A26" s="0"/>
      <c r="B26" s="0"/>
    </row>
    <row r="27" customFormat="false" ht="14.25" hidden="false" customHeight="false" outlineLevel="0" collapsed="false">
      <c r="A27" s="0"/>
      <c r="B27" s="0"/>
    </row>
    <row r="28" customFormat="false" ht="14.25" hidden="false" customHeight="false" outlineLevel="0" collapsed="false">
      <c r="A28" s="0"/>
      <c r="B28" s="1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2-05-08T01:15:10Z</dcterms:modified>
  <cp:revision>0</cp:revision>
  <dc:subject/>
  <dc:title/>
</cp:coreProperties>
</file>